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E90AA665-64AF-6D40-AF1B-7FCEFFFCA906}" xr6:coauthVersionLast="36" xr6:coauthVersionMax="36" xr10:uidLastSave="{00000000-0000-0000-0000-000000000000}"/>
  <bookViews>
    <workbookView xWindow="7640" yWindow="2460" windowWidth="26040" windowHeight="14540" xr2:uid="{4A6B4F7C-1349-9045-BAD0-7FC7306B49F2}"/>
  </bookViews>
  <sheets>
    <sheet name="FGFR_Rab4_phosphomuts Induc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I35" i="1" s="1"/>
  <c r="I33" i="1"/>
  <c r="H33" i="1"/>
  <c r="I30" i="1"/>
  <c r="H30" i="1"/>
  <c r="G30" i="1"/>
  <c r="F30" i="1"/>
  <c r="I29" i="1"/>
  <c r="H29" i="1"/>
  <c r="G29" i="1"/>
  <c r="F29" i="1"/>
  <c r="I28" i="1"/>
  <c r="H28" i="1"/>
  <c r="H34" i="1" s="1"/>
  <c r="H35" i="1" s="1"/>
  <c r="G28" i="1"/>
  <c r="G33" i="1" s="1"/>
  <c r="F28" i="1"/>
  <c r="I25" i="1"/>
  <c r="I23" i="1"/>
  <c r="H23" i="1"/>
  <c r="F23" i="1"/>
  <c r="G23" i="1" s="1"/>
  <c r="I22" i="1"/>
  <c r="H22" i="1"/>
  <c r="F22" i="1"/>
  <c r="G22" i="1" s="1"/>
  <c r="I21" i="1"/>
  <c r="H21" i="1"/>
  <c r="F21" i="1"/>
  <c r="G21" i="1" s="1"/>
  <c r="I20" i="1"/>
  <c r="I26" i="1" s="1"/>
  <c r="I27" i="1" s="1"/>
  <c r="H20" i="1"/>
  <c r="H25" i="1" s="1"/>
  <c r="F20" i="1"/>
  <c r="G20" i="1" s="1"/>
  <c r="I15" i="1"/>
  <c r="F15" i="1"/>
  <c r="H15" i="1" s="1"/>
  <c r="I14" i="1"/>
  <c r="F14" i="1"/>
  <c r="H14" i="1" s="1"/>
  <c r="I13" i="1"/>
  <c r="F13" i="1"/>
  <c r="H13" i="1" s="1"/>
  <c r="I12" i="1"/>
  <c r="I17" i="1" s="1"/>
  <c r="F12" i="1"/>
  <c r="H12" i="1" s="1"/>
  <c r="F7" i="1"/>
  <c r="I7" i="1" s="1"/>
  <c r="F6" i="1"/>
  <c r="I6" i="1" s="1"/>
  <c r="F5" i="1"/>
  <c r="I5" i="1" s="1"/>
  <c r="F4" i="1"/>
  <c r="I4" i="1" s="1"/>
  <c r="I9" i="1" l="1"/>
  <c r="I10" i="1"/>
  <c r="I11" i="1" s="1"/>
  <c r="H17" i="1"/>
  <c r="H18" i="1"/>
  <c r="H19" i="1" s="1"/>
  <c r="G25" i="1"/>
  <c r="G26" i="1"/>
  <c r="G27" i="1" s="1"/>
  <c r="G4" i="1"/>
  <c r="G5" i="1"/>
  <c r="G6" i="1"/>
  <c r="G7" i="1"/>
  <c r="H4" i="1"/>
  <c r="H5" i="1"/>
  <c r="H6" i="1"/>
  <c r="H7" i="1"/>
  <c r="G12" i="1"/>
  <c r="G13" i="1"/>
  <c r="G14" i="1"/>
  <c r="G15" i="1"/>
  <c r="I18" i="1"/>
  <c r="I19" i="1" s="1"/>
  <c r="H26" i="1"/>
  <c r="H27" i="1" s="1"/>
  <c r="G34" i="1"/>
  <c r="G35" i="1" s="1"/>
  <c r="G17" i="1" l="1"/>
  <c r="G18" i="1"/>
  <c r="G19" i="1" s="1"/>
  <c r="H9" i="1"/>
  <c r="H10" i="1"/>
  <c r="H11" i="1" s="1"/>
  <c r="G10" i="1"/>
  <c r="G11" i="1" s="1"/>
  <c r="G9" i="1"/>
</calcChain>
</file>

<file path=xl/sharedStrings.xml><?xml version="1.0" encoding="utf-8"?>
<sst xmlns="http://schemas.openxmlformats.org/spreadsheetml/2006/main" count="28" uniqueCount="16">
  <si>
    <t>Induction Assay</t>
  </si>
  <si>
    <t>Absolute Counts</t>
  </si>
  <si>
    <t>Percentages</t>
  </si>
  <si>
    <t>Date</t>
  </si>
  <si>
    <t>Sample</t>
  </si>
  <si>
    <t>Reduced Induction</t>
  </si>
  <si>
    <t>Normal Induction</t>
  </si>
  <si>
    <t>Increased Induction</t>
  </si>
  <si>
    <t>Count Totals</t>
  </si>
  <si>
    <t>Mesp&gt;LacZ</t>
  </si>
  <si>
    <t>AVERAGES</t>
  </si>
  <si>
    <t>STDEV</t>
  </si>
  <si>
    <t>SEM</t>
  </si>
  <si>
    <t>Mesp&gt;HALO::Rab4</t>
  </si>
  <si>
    <t>Mesp&gt;HALO::Rab4-S199A/T200A</t>
  </si>
  <si>
    <t>Mesp&gt;HALO::Rab4-S199D/T20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4" fontId="2" fillId="2" borderId="7" xfId="0" applyNumberFormat="1" applyFont="1" applyFill="1" applyBorder="1"/>
    <xf numFmtId="0" fontId="2" fillId="2" borderId="8" xfId="0" applyFont="1" applyFill="1" applyBorder="1"/>
    <xf numFmtId="0" fontId="1" fillId="0" borderId="7" xfId="0" applyFont="1" applyBorder="1"/>
    <xf numFmtId="0" fontId="2" fillId="0" borderId="8" xfId="0" applyFont="1" applyBorder="1"/>
    <xf numFmtId="164" fontId="2" fillId="0" borderId="8" xfId="0" applyNumberFormat="1" applyFont="1" applyBorder="1"/>
    <xf numFmtId="0" fontId="2" fillId="2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3AEF5-D17E-8247-8744-A44CF97D5EB0}">
  <dimension ref="A1:I36"/>
  <sheetViews>
    <sheetView tabSelected="1" workbookViewId="0">
      <selection activeCell="B29" sqref="B29"/>
    </sheetView>
  </sheetViews>
  <sheetFormatPr baseColWidth="10" defaultRowHeight="16" x14ac:dyDescent="0.2"/>
  <cols>
    <col min="2" max="2" width="28.6640625" bestFit="1" customWidth="1"/>
  </cols>
  <sheetData>
    <row r="1" spans="1:9" x14ac:dyDescent="0.2">
      <c r="A1" s="1" t="s">
        <v>0</v>
      </c>
      <c r="B1" s="1"/>
      <c r="C1" s="2"/>
      <c r="D1" s="2"/>
      <c r="E1" s="2"/>
      <c r="F1" s="2"/>
      <c r="G1" s="2"/>
      <c r="H1" s="2"/>
      <c r="I1" s="2"/>
    </row>
    <row r="2" spans="1:9" x14ac:dyDescent="0.2">
      <c r="A2" s="3"/>
      <c r="B2" s="4"/>
      <c r="C2" s="5" t="s">
        <v>1</v>
      </c>
      <c r="D2" s="6"/>
      <c r="E2" s="7"/>
      <c r="F2" s="8"/>
      <c r="G2" s="5" t="s">
        <v>2</v>
      </c>
      <c r="H2" s="6"/>
      <c r="I2" s="7"/>
    </row>
    <row r="3" spans="1:9" ht="35" thickBot="1" x14ac:dyDescent="0.25">
      <c r="A3" s="9" t="s">
        <v>3</v>
      </c>
      <c r="B3" s="10" t="s">
        <v>4</v>
      </c>
      <c r="C3" s="10" t="s">
        <v>5</v>
      </c>
      <c r="D3" s="10" t="s">
        <v>6</v>
      </c>
      <c r="E3" s="10" t="s">
        <v>7</v>
      </c>
      <c r="F3" s="10" t="s">
        <v>8</v>
      </c>
      <c r="G3" s="10" t="s">
        <v>5</v>
      </c>
      <c r="H3" s="10" t="s">
        <v>6</v>
      </c>
      <c r="I3" s="10" t="s">
        <v>7</v>
      </c>
    </row>
    <row r="4" spans="1:9" ht="17" thickTop="1" x14ac:dyDescent="0.2">
      <c r="A4" s="11">
        <v>43624</v>
      </c>
      <c r="B4" s="12" t="s">
        <v>9</v>
      </c>
      <c r="C4" s="12">
        <v>2</v>
      </c>
      <c r="D4" s="12">
        <v>27</v>
      </c>
      <c r="E4" s="12">
        <v>2</v>
      </c>
      <c r="F4" s="12">
        <f t="shared" ref="F4:F7" si="0">SUM(C4:E4)</f>
        <v>31</v>
      </c>
      <c r="G4" s="12">
        <f>(C4/F4)*100</f>
        <v>6.4516129032258061</v>
      </c>
      <c r="H4" s="12">
        <f>(D4/F4)*100</f>
        <v>87.096774193548384</v>
      </c>
      <c r="I4" s="12">
        <f>(E4/F4)*100</f>
        <v>6.4516129032258061</v>
      </c>
    </row>
    <row r="5" spans="1:9" x14ac:dyDescent="0.2">
      <c r="A5" s="11">
        <v>43632</v>
      </c>
      <c r="B5" s="12"/>
      <c r="C5" s="12">
        <v>7</v>
      </c>
      <c r="D5" s="12">
        <v>98</v>
      </c>
      <c r="E5" s="12">
        <v>11</v>
      </c>
      <c r="F5" s="12">
        <f t="shared" si="0"/>
        <v>116</v>
      </c>
      <c r="G5" s="12">
        <f>(C5/F5)*100</f>
        <v>6.0344827586206895</v>
      </c>
      <c r="H5" s="12">
        <f>(D5/F5)*100</f>
        <v>84.482758620689651</v>
      </c>
      <c r="I5" s="12">
        <f>(E5/F5)*100</f>
        <v>9.4827586206896548</v>
      </c>
    </row>
    <row r="6" spans="1:9" x14ac:dyDescent="0.2">
      <c r="A6" s="11">
        <v>43653</v>
      </c>
      <c r="B6" s="12"/>
      <c r="C6" s="12">
        <v>12</v>
      </c>
      <c r="D6" s="12">
        <v>79</v>
      </c>
      <c r="E6" s="12">
        <v>9</v>
      </c>
      <c r="F6" s="12">
        <f t="shared" si="0"/>
        <v>100</v>
      </c>
      <c r="G6" s="12">
        <f>(C6/F6)*100</f>
        <v>12</v>
      </c>
      <c r="H6" s="12">
        <f>(D6/F6)*100</f>
        <v>79</v>
      </c>
      <c r="I6" s="12">
        <f>(E6/F6)*100</f>
        <v>9</v>
      </c>
    </row>
    <row r="7" spans="1:9" x14ac:dyDescent="0.2">
      <c r="A7" s="11">
        <v>43618</v>
      </c>
      <c r="B7" s="12"/>
      <c r="C7" s="12">
        <v>1</v>
      </c>
      <c r="D7" s="12">
        <v>10</v>
      </c>
      <c r="E7" s="12">
        <v>0</v>
      </c>
      <c r="F7" s="12">
        <f t="shared" si="0"/>
        <v>11</v>
      </c>
      <c r="G7" s="12">
        <f>(C7/F7)*100</f>
        <v>9.0909090909090917</v>
      </c>
      <c r="H7" s="12">
        <f>(D7/F7)*100</f>
        <v>90.909090909090907</v>
      </c>
      <c r="I7" s="12">
        <f>(E7/F7)*100</f>
        <v>0</v>
      </c>
    </row>
    <row r="8" spans="1:9" x14ac:dyDescent="0.2">
      <c r="A8" s="11"/>
      <c r="B8" s="12"/>
      <c r="C8" s="12"/>
      <c r="D8" s="12"/>
      <c r="E8" s="12"/>
      <c r="F8" s="12"/>
      <c r="G8" s="12"/>
      <c r="H8" s="12"/>
      <c r="I8" s="12"/>
    </row>
    <row r="9" spans="1:9" x14ac:dyDescent="0.2">
      <c r="A9" s="13" t="s">
        <v>10</v>
      </c>
      <c r="B9" s="14"/>
      <c r="C9" s="14"/>
      <c r="D9" s="14"/>
      <c r="E9" s="14"/>
      <c r="F9" s="14"/>
      <c r="G9" s="15">
        <f>AVERAGE(G4:G7)</f>
        <v>8.3942511881888962</v>
      </c>
      <c r="H9" s="15">
        <f t="shared" ref="H9:I9" si="1">AVERAGE(H4:H7)</f>
        <v>85.372155930832236</v>
      </c>
      <c r="I9" s="15">
        <f t="shared" si="1"/>
        <v>6.2335928809788648</v>
      </c>
    </row>
    <row r="10" spans="1:9" x14ac:dyDescent="0.2">
      <c r="A10" s="13" t="s">
        <v>11</v>
      </c>
      <c r="B10" s="14"/>
      <c r="C10" s="14"/>
      <c r="D10" s="14"/>
      <c r="E10" s="14"/>
      <c r="F10" s="14"/>
      <c r="G10" s="14">
        <f>STDEV(G4:G7)</f>
        <v>2.7585689088541847</v>
      </c>
      <c r="H10" s="14">
        <f t="shared" ref="H10:I10" si="2">STDEV(H4:H7)</f>
        <v>5.0009117797886855</v>
      </c>
      <c r="I10" s="14">
        <f t="shared" si="2"/>
        <v>4.3633052948490079</v>
      </c>
    </row>
    <row r="11" spans="1:9" x14ac:dyDescent="0.2">
      <c r="A11" s="13" t="s">
        <v>12</v>
      </c>
      <c r="B11" s="14"/>
      <c r="C11" s="14"/>
      <c r="D11" s="14"/>
      <c r="E11" s="14"/>
      <c r="F11" s="14"/>
      <c r="G11" s="14">
        <f>G10/(SQRT(3))</f>
        <v>1.5926605021050959</v>
      </c>
      <c r="H11" s="14">
        <f t="shared" ref="H11:I11" si="3">H10/(SQRT(3))</f>
        <v>2.8872777622545684</v>
      </c>
      <c r="I11" s="14">
        <f t="shared" si="3"/>
        <v>2.5191554865375942</v>
      </c>
    </row>
    <row r="12" spans="1:9" x14ac:dyDescent="0.2">
      <c r="A12" s="11">
        <v>43624</v>
      </c>
      <c r="B12" s="12" t="s">
        <v>13</v>
      </c>
      <c r="C12" s="12">
        <v>2</v>
      </c>
      <c r="D12" s="12">
        <v>35</v>
      </c>
      <c r="E12" s="12">
        <v>0</v>
      </c>
      <c r="F12" s="12">
        <f>SUM(C12:E12)</f>
        <v>37</v>
      </c>
      <c r="G12" s="12">
        <f>(C12/F12)*100</f>
        <v>5.4054054054054053</v>
      </c>
      <c r="H12" s="12">
        <f>(D12/F12)*100</f>
        <v>94.594594594594597</v>
      </c>
      <c r="I12" s="12">
        <f>(E12/F12)*100</f>
        <v>0</v>
      </c>
    </row>
    <row r="13" spans="1:9" x14ac:dyDescent="0.2">
      <c r="A13" s="11">
        <v>43632</v>
      </c>
      <c r="B13" s="12"/>
      <c r="C13" s="12">
        <v>7</v>
      </c>
      <c r="D13" s="12">
        <v>56</v>
      </c>
      <c r="E13" s="12">
        <v>5</v>
      </c>
      <c r="F13" s="12">
        <f>SUM(C13:E13)</f>
        <v>68</v>
      </c>
      <c r="G13" s="12">
        <f>(C13/F13)*100</f>
        <v>10.294117647058822</v>
      </c>
      <c r="H13" s="12">
        <f>(D13/F13)*100</f>
        <v>82.35294117647058</v>
      </c>
      <c r="I13" s="12">
        <f>(E13/F13)*100</f>
        <v>7.3529411764705888</v>
      </c>
    </row>
    <row r="14" spans="1:9" x14ac:dyDescent="0.2">
      <c r="A14" s="11">
        <v>43653</v>
      </c>
      <c r="B14" s="12"/>
      <c r="C14" s="12">
        <v>9</v>
      </c>
      <c r="D14" s="12">
        <v>100</v>
      </c>
      <c r="E14" s="12">
        <v>11</v>
      </c>
      <c r="F14" s="12">
        <f>SUM(C14:E14)</f>
        <v>120</v>
      </c>
      <c r="G14" s="12">
        <f>(C14/F14)*100</f>
        <v>7.5</v>
      </c>
      <c r="H14" s="12">
        <f>(D14/F14)*100</f>
        <v>83.333333333333343</v>
      </c>
      <c r="I14" s="12">
        <f>(E14/F14)*100</f>
        <v>9.1666666666666661</v>
      </c>
    </row>
    <row r="15" spans="1:9" x14ac:dyDescent="0.2">
      <c r="A15" s="11">
        <v>43618</v>
      </c>
      <c r="B15" s="12"/>
      <c r="C15" s="12">
        <v>0</v>
      </c>
      <c r="D15" s="12">
        <v>9</v>
      </c>
      <c r="E15" s="12">
        <v>1</v>
      </c>
      <c r="F15" s="12">
        <f>SUM(C15:E15)</f>
        <v>10</v>
      </c>
      <c r="G15" s="12">
        <f>(C15/F15)*100</f>
        <v>0</v>
      </c>
      <c r="H15" s="12">
        <f>(D15/F15)*100</f>
        <v>90</v>
      </c>
      <c r="I15" s="12">
        <f>(E15/F15)*100</f>
        <v>10</v>
      </c>
    </row>
    <row r="16" spans="1:9" x14ac:dyDescent="0.2">
      <c r="A16" s="11"/>
      <c r="B16" s="12"/>
      <c r="C16" s="12"/>
      <c r="D16" s="12"/>
      <c r="E16" s="12"/>
      <c r="F16" s="12"/>
      <c r="G16" s="12"/>
      <c r="H16" s="12"/>
      <c r="I16" s="12"/>
    </row>
    <row r="17" spans="1:9" x14ac:dyDescent="0.2">
      <c r="A17" s="13" t="s">
        <v>10</v>
      </c>
      <c r="B17" s="14"/>
      <c r="C17" s="14"/>
      <c r="D17" s="14"/>
      <c r="E17" s="14"/>
      <c r="F17" s="14"/>
      <c r="G17" s="15">
        <f>AVERAGE(G12:G15)</f>
        <v>5.7998807631160574</v>
      </c>
      <c r="H17" s="15">
        <f t="shared" ref="H17:I17" si="4">AVERAGE(H12:H15)</f>
        <v>87.57021727609964</v>
      </c>
      <c r="I17" s="15">
        <f t="shared" si="4"/>
        <v>6.6299019607843137</v>
      </c>
    </row>
    <row r="18" spans="1:9" x14ac:dyDescent="0.2">
      <c r="A18" s="13" t="s">
        <v>11</v>
      </c>
      <c r="B18" s="14"/>
      <c r="C18" s="14"/>
      <c r="D18" s="14"/>
      <c r="E18" s="14"/>
      <c r="F18" s="14"/>
      <c r="G18" s="14">
        <f>STDEV(G12:G15)</f>
        <v>4.3544153171548778</v>
      </c>
      <c r="H18" s="14">
        <f>STDEV(H12:H15)</f>
        <v>5.7855243565927124</v>
      </c>
      <c r="I18" s="14">
        <f t="shared" ref="I18" si="5">STDEV(I12:I15)</f>
        <v>4.5559895260330192</v>
      </c>
    </row>
    <row r="19" spans="1:9" x14ac:dyDescent="0.2">
      <c r="A19" s="13" t="s">
        <v>12</v>
      </c>
      <c r="B19" s="14"/>
      <c r="C19" s="14"/>
      <c r="D19" s="14"/>
      <c r="E19" s="14"/>
      <c r="F19" s="14"/>
      <c r="G19" s="14">
        <f>G18/(SQRT(3))</f>
        <v>2.5140228555227986</v>
      </c>
      <c r="H19" s="14">
        <f t="shared" ref="H19:I19" si="6">H18/(SQRT(3))</f>
        <v>3.340274044681939</v>
      </c>
      <c r="I19" s="14">
        <f t="shared" si="6"/>
        <v>2.6304017792802794</v>
      </c>
    </row>
    <row r="20" spans="1:9" x14ac:dyDescent="0.2">
      <c r="A20" s="11">
        <v>43624</v>
      </c>
      <c r="B20" s="12" t="s">
        <v>14</v>
      </c>
      <c r="C20" s="12">
        <v>2</v>
      </c>
      <c r="D20" s="12">
        <v>56</v>
      </c>
      <c r="E20" s="12">
        <v>18</v>
      </c>
      <c r="F20" s="12">
        <f>SUM(C20:E20)</f>
        <v>76</v>
      </c>
      <c r="G20" s="12">
        <f>(C20/F20)*100</f>
        <v>2.6315789473684208</v>
      </c>
      <c r="H20" s="12">
        <f>(D20/F20)*100</f>
        <v>73.68421052631578</v>
      </c>
      <c r="I20" s="12">
        <f>(E20/F20)*100</f>
        <v>23.684210526315788</v>
      </c>
    </row>
    <row r="21" spans="1:9" x14ac:dyDescent="0.2">
      <c r="A21" s="11">
        <v>43632</v>
      </c>
      <c r="B21" s="12"/>
      <c r="C21" s="12">
        <v>5</v>
      </c>
      <c r="D21" s="12">
        <v>66</v>
      </c>
      <c r="E21" s="12">
        <v>23</v>
      </c>
      <c r="F21" s="12">
        <f>SUM(C21:E21)</f>
        <v>94</v>
      </c>
      <c r="G21" s="12">
        <f>(C21/F21)*100</f>
        <v>5.3191489361702127</v>
      </c>
      <c r="H21" s="12">
        <f>(D21/F21)*100</f>
        <v>70.212765957446805</v>
      </c>
      <c r="I21" s="12">
        <f>(E21/F21)*100</f>
        <v>24.468085106382979</v>
      </c>
    </row>
    <row r="22" spans="1:9" x14ac:dyDescent="0.2">
      <c r="A22" s="11">
        <v>43653</v>
      </c>
      <c r="B22" s="12"/>
      <c r="C22" s="12">
        <v>4</v>
      </c>
      <c r="D22" s="12">
        <v>58</v>
      </c>
      <c r="E22" s="12">
        <v>18</v>
      </c>
      <c r="F22" s="12">
        <f>SUM(C22:E22)</f>
        <v>80</v>
      </c>
      <c r="G22" s="12">
        <f>(C22/F22)*100</f>
        <v>5</v>
      </c>
      <c r="H22" s="12">
        <f>(D22/F22)*100</f>
        <v>72.5</v>
      </c>
      <c r="I22" s="12">
        <f>(E22/F22)*100</f>
        <v>22.5</v>
      </c>
    </row>
    <row r="23" spans="1:9" x14ac:dyDescent="0.2">
      <c r="A23" s="11">
        <v>43618</v>
      </c>
      <c r="B23" s="12"/>
      <c r="C23" s="12">
        <v>0</v>
      </c>
      <c r="D23" s="12">
        <v>18</v>
      </c>
      <c r="E23" s="12">
        <v>9</v>
      </c>
      <c r="F23" s="12">
        <f>SUM(C23:E23)</f>
        <v>27</v>
      </c>
      <c r="G23" s="12">
        <f>(C23/F23)*100</f>
        <v>0</v>
      </c>
      <c r="H23" s="12">
        <f>(D23/F23)*100</f>
        <v>66.666666666666657</v>
      </c>
      <c r="I23" s="12">
        <f>(E23/F23)*100</f>
        <v>33.333333333333329</v>
      </c>
    </row>
    <row r="24" spans="1:9" x14ac:dyDescent="0.2">
      <c r="A24" s="16"/>
      <c r="B24" s="12"/>
      <c r="C24" s="12"/>
      <c r="D24" s="12"/>
      <c r="E24" s="12"/>
      <c r="F24" s="12"/>
      <c r="G24" s="12"/>
      <c r="H24" s="12"/>
      <c r="I24" s="12"/>
    </row>
    <row r="25" spans="1:9" x14ac:dyDescent="0.2">
      <c r="A25" s="13" t="s">
        <v>10</v>
      </c>
      <c r="B25" s="14"/>
      <c r="C25" s="14"/>
      <c r="D25" s="14"/>
      <c r="E25" s="14"/>
      <c r="F25" s="14"/>
      <c r="G25" s="15">
        <f>AVERAGE(G20:G23)</f>
        <v>3.2376819708846583</v>
      </c>
      <c r="H25" s="15">
        <f>AVERAGE(H20:H23)</f>
        <v>70.765910787607311</v>
      </c>
      <c r="I25" s="15">
        <f t="shared" ref="I25" si="7">AVERAGE(I20:I23)</f>
        <v>25.996407241508024</v>
      </c>
    </row>
    <row r="26" spans="1:9" x14ac:dyDescent="0.2">
      <c r="A26" s="13" t="s">
        <v>11</v>
      </c>
      <c r="B26" s="14"/>
      <c r="C26" s="14"/>
      <c r="D26" s="14"/>
      <c r="E26" s="14"/>
      <c r="F26" s="14"/>
      <c r="G26" s="14">
        <f>STDEV(G20:G23)</f>
        <v>2.469022409985183</v>
      </c>
      <c r="H26" s="14">
        <f t="shared" ref="H26:I26" si="8">STDEV(H20:H23)</f>
        <v>3.0894071884253367</v>
      </c>
      <c r="I26" s="14">
        <f t="shared" si="8"/>
        <v>4.9577336984363969</v>
      </c>
    </row>
    <row r="27" spans="1:9" x14ac:dyDescent="0.2">
      <c r="A27" s="13" t="s">
        <v>12</v>
      </c>
      <c r="B27" s="14"/>
      <c r="C27" s="14"/>
      <c r="D27" s="14"/>
      <c r="E27" s="14"/>
      <c r="F27" s="14"/>
      <c r="G27" s="14">
        <f>G26/(SQRT(3))</f>
        <v>1.4254907530401639</v>
      </c>
      <c r="H27" s="14">
        <f t="shared" ref="H27:I27" si="9">H26/(SQRT(3))</f>
        <v>1.7836700718737331</v>
      </c>
      <c r="I27" s="14">
        <f t="shared" si="9"/>
        <v>2.8623488853627328</v>
      </c>
    </row>
    <row r="28" spans="1:9" x14ac:dyDescent="0.2">
      <c r="A28" s="11">
        <v>43624</v>
      </c>
      <c r="B28" s="12" t="s">
        <v>15</v>
      </c>
      <c r="C28" s="12">
        <v>18</v>
      </c>
      <c r="D28" s="12">
        <v>23</v>
      </c>
      <c r="E28" s="12">
        <v>2</v>
      </c>
      <c r="F28" s="12">
        <f>SUM(C28:E28)</f>
        <v>43</v>
      </c>
      <c r="G28" s="12">
        <f>(C28/F28)*100</f>
        <v>41.860465116279073</v>
      </c>
      <c r="H28" s="12">
        <f>(D28/F28)*100</f>
        <v>53.488372093023251</v>
      </c>
      <c r="I28" s="12">
        <f>(E28/F28)*100</f>
        <v>4.6511627906976747</v>
      </c>
    </row>
    <row r="29" spans="1:9" x14ac:dyDescent="0.2">
      <c r="A29" s="11">
        <v>43632</v>
      </c>
      <c r="B29" s="12"/>
      <c r="C29" s="12">
        <v>27</v>
      </c>
      <c r="D29" s="12">
        <v>34</v>
      </c>
      <c r="E29" s="12">
        <v>4</v>
      </c>
      <c r="F29" s="12">
        <f>SUM(C29:E29)</f>
        <v>65</v>
      </c>
      <c r="G29" s="12">
        <f>(C29/F29)*100</f>
        <v>41.53846153846154</v>
      </c>
      <c r="H29" s="12">
        <f>(D29/F29)*100</f>
        <v>52.307692307692314</v>
      </c>
      <c r="I29" s="12">
        <f>(E29/F29)*100</f>
        <v>6.1538461538461542</v>
      </c>
    </row>
    <row r="30" spans="1:9" x14ac:dyDescent="0.2">
      <c r="A30" s="11">
        <v>43653</v>
      </c>
      <c r="B30" s="12"/>
      <c r="C30" s="12">
        <v>25</v>
      </c>
      <c r="D30" s="12">
        <v>38</v>
      </c>
      <c r="E30" s="12">
        <v>2</v>
      </c>
      <c r="F30" s="12">
        <f>SUM(C30:E30)</f>
        <v>65</v>
      </c>
      <c r="G30" s="12">
        <f>(C30/F30)*100</f>
        <v>38.461538461538467</v>
      </c>
      <c r="H30" s="12">
        <f>(D30/F30)*100</f>
        <v>58.461538461538467</v>
      </c>
      <c r="I30" s="12">
        <f>(E30/F30)*100</f>
        <v>3.0769230769230771</v>
      </c>
    </row>
    <row r="31" spans="1:9" x14ac:dyDescent="0.2">
      <c r="A31" s="16"/>
      <c r="B31" s="12"/>
      <c r="C31" s="12"/>
      <c r="D31" s="12"/>
      <c r="E31" s="12"/>
      <c r="F31" s="12"/>
      <c r="G31" s="12"/>
      <c r="H31" s="12"/>
      <c r="I31" s="12"/>
    </row>
    <row r="32" spans="1:9" x14ac:dyDescent="0.2">
      <c r="A32" s="16"/>
      <c r="B32" s="12"/>
      <c r="C32" s="12"/>
      <c r="D32" s="12"/>
      <c r="E32" s="12"/>
      <c r="F32" s="12"/>
      <c r="G32" s="12"/>
      <c r="H32" s="12"/>
      <c r="I32" s="12"/>
    </row>
    <row r="33" spans="1:9" x14ac:dyDescent="0.2">
      <c r="A33" s="13" t="s">
        <v>10</v>
      </c>
      <c r="B33" s="14"/>
      <c r="C33" s="14"/>
      <c r="D33" s="14"/>
      <c r="E33" s="14"/>
      <c r="F33" s="14"/>
      <c r="G33" s="15">
        <f>AVERAGE(G28:G30)</f>
        <v>40.620155038759698</v>
      </c>
      <c r="H33" s="15">
        <f t="shared" ref="H33:I33" si="10">AVERAGE(H28:H30)</f>
        <v>54.752534287418008</v>
      </c>
      <c r="I33" s="15">
        <f t="shared" si="10"/>
        <v>4.6273106738223015</v>
      </c>
    </row>
    <row r="34" spans="1:9" x14ac:dyDescent="0.2">
      <c r="A34" s="13" t="s">
        <v>11</v>
      </c>
      <c r="B34" s="14"/>
      <c r="C34" s="14"/>
      <c r="D34" s="14"/>
      <c r="E34" s="14"/>
      <c r="F34" s="14"/>
      <c r="G34" s="14">
        <f>STDEV(G28:G30)</f>
        <v>1.876337049045969</v>
      </c>
      <c r="H34" s="14">
        <f t="shared" ref="H34:I34" si="11">STDEV(H28:H30)</f>
        <v>3.2658896432066569</v>
      </c>
      <c r="I34" s="14">
        <f t="shared" si="11"/>
        <v>1.5386002073102112</v>
      </c>
    </row>
    <row r="35" spans="1:9" x14ac:dyDescent="0.2">
      <c r="A35" s="13" t="s">
        <v>12</v>
      </c>
      <c r="B35" s="14"/>
      <c r="C35" s="14"/>
      <c r="D35" s="14"/>
      <c r="E35" s="14"/>
      <c r="F35" s="14"/>
      <c r="G35" s="14">
        <f>G34/SQRT(2)</f>
        <v>1.3267706511719601</v>
      </c>
      <c r="H35" s="14">
        <f t="shared" ref="H35:I35" si="12">H34/SQRT(2)</f>
        <v>2.3093327133183412</v>
      </c>
      <c r="I35" s="14">
        <f t="shared" si="12"/>
        <v>1.0879546401240781</v>
      </c>
    </row>
    <row r="36" spans="1:9" x14ac:dyDescent="0.2">
      <c r="A36" s="11"/>
      <c r="B36" s="12"/>
      <c r="C36" s="12"/>
      <c r="D36" s="12"/>
      <c r="E36" s="12"/>
      <c r="F36" s="12"/>
      <c r="G36" s="14"/>
      <c r="H36" s="14"/>
      <c r="I36" s="14"/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FR_Rab4_phosphomuts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0:33:01Z</dcterms:created>
  <dcterms:modified xsi:type="dcterms:W3CDTF">2020-11-24T20:58:00Z</dcterms:modified>
</cp:coreProperties>
</file>